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kanadialab.pnb.uconn.edu\Anouk\Anouk\Olthof et al. 2019 BMC Genomics\Revisions_June2019\"/>
    </mc:Choice>
  </mc:AlternateContent>
  <bookViews>
    <workbookView xWindow="0" yWindow="0" windowWidth="28800" windowHeight="1170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68" i="1" l="1"/>
  <c r="G68" i="1" l="1"/>
  <c r="G67" i="1"/>
  <c r="G66" i="1"/>
  <c r="G65" i="1"/>
  <c r="G64" i="1"/>
  <c r="G63" i="1"/>
  <c r="G62" i="1"/>
  <c r="G61" i="1"/>
  <c r="G60" i="1"/>
  <c r="G59" i="1"/>
  <c r="G58" i="1"/>
  <c r="H61" i="1" s="1"/>
  <c r="G57" i="1"/>
  <c r="G56" i="1"/>
  <c r="G55" i="1"/>
  <c r="G54" i="1"/>
  <c r="G53" i="1"/>
  <c r="G52" i="1"/>
  <c r="G51" i="1"/>
  <c r="G50" i="1"/>
  <c r="G49" i="1"/>
  <c r="G48" i="1"/>
  <c r="G47" i="1"/>
  <c r="G46" i="1"/>
  <c r="H49" i="1" s="1"/>
  <c r="G45" i="1"/>
  <c r="G44" i="1"/>
  <c r="G43" i="1"/>
  <c r="G42" i="1"/>
  <c r="H45" i="1" s="1"/>
  <c r="G41" i="1"/>
  <c r="G40" i="1"/>
  <c r="G39" i="1"/>
  <c r="H41" i="1" s="1"/>
  <c r="G38" i="1"/>
  <c r="G37" i="1"/>
  <c r="G36" i="1"/>
  <c r="G35" i="1"/>
  <c r="G34" i="1"/>
  <c r="G33" i="1"/>
  <c r="G32" i="1"/>
  <c r="G31" i="1"/>
  <c r="G30" i="1"/>
  <c r="G29" i="1"/>
  <c r="G28" i="1"/>
  <c r="G27" i="1"/>
  <c r="G26" i="1"/>
  <c r="H28" i="1" s="1"/>
  <c r="G25" i="1"/>
  <c r="G24" i="1"/>
  <c r="G23" i="1"/>
  <c r="H25" i="1" s="1"/>
  <c r="G22" i="1"/>
  <c r="G21" i="1"/>
  <c r="G20" i="1"/>
  <c r="G19" i="1"/>
  <c r="G18" i="1"/>
  <c r="G17" i="1"/>
  <c r="G16" i="1"/>
  <c r="G15" i="1"/>
  <c r="G14" i="1"/>
  <c r="H16" i="1" s="1"/>
  <c r="G13" i="1"/>
  <c r="G12" i="1"/>
  <c r="G11" i="1"/>
  <c r="H13" i="1" s="1"/>
  <c r="G10" i="1"/>
  <c r="G9" i="1"/>
  <c r="G8" i="1"/>
  <c r="G7" i="1"/>
  <c r="G6" i="1"/>
  <c r="G5" i="1"/>
  <c r="G4" i="1"/>
  <c r="G3" i="1"/>
  <c r="G2" i="1"/>
  <c r="H10" i="1" l="1"/>
  <c r="H19" i="1"/>
  <c r="H31" i="1"/>
  <c r="H4" i="1"/>
  <c r="H22" i="1"/>
  <c r="H7" i="1"/>
  <c r="H34" i="1"/>
  <c r="H38" i="1"/>
  <c r="H52" i="1"/>
  <c r="H57" i="1"/>
</calcChain>
</file>

<file path=xl/sharedStrings.xml><?xml version="1.0" encoding="utf-8"?>
<sst xmlns="http://schemas.openxmlformats.org/spreadsheetml/2006/main" count="74" uniqueCount="74">
  <si>
    <t>P53_Cerebrum_WT_rep4</t>
  </si>
  <si>
    <t>P53_Cerebrum_WT_rep5</t>
  </si>
  <si>
    <t>P53_Cerebrum_WT_rep6</t>
  </si>
  <si>
    <t>p53_Spleen_WT_rep2</t>
  </si>
  <si>
    <t>p53_Spleen_WT_rep4</t>
  </si>
  <si>
    <t>p53_Spleen_WT_rep5</t>
  </si>
  <si>
    <t>p53_Liver_WT_rep2</t>
  </si>
  <si>
    <t>P53_Liver_WT_rep6</t>
  </si>
  <si>
    <t>P53_Liver_WT_rep7</t>
  </si>
  <si>
    <t>p53_Thymus_WT_rep3</t>
  </si>
  <si>
    <t>p53_Thymus_WT_rep4</t>
  </si>
  <si>
    <t>p53_Thymus_WT_rep5</t>
  </si>
  <si>
    <t>p53_Lung_WT_rep3</t>
  </si>
  <si>
    <t>p53_Lung_WT_rep5</t>
  </si>
  <si>
    <t>p53_Lung_WT_rep6</t>
  </si>
  <si>
    <t>p53_Kidney_WT_rep2</t>
  </si>
  <si>
    <t>p53_Kidney_WT_rep3</t>
  </si>
  <si>
    <t>p53_Kidney_WT_rep5</t>
  </si>
  <si>
    <t>p53_Heart_WT_rep2</t>
  </si>
  <si>
    <t>p53_Heart_WT_rep3</t>
  </si>
  <si>
    <t>p53_Heart_WT_rep6</t>
  </si>
  <si>
    <t>p53_Testis_WT_rep2</t>
  </si>
  <si>
    <t>p53_Testis_WT_rep3</t>
  </si>
  <si>
    <t>p53_Testis_WT_rep6</t>
  </si>
  <si>
    <t>p53_Muscle_WT_rep2</t>
  </si>
  <si>
    <t>p53_Muscle_WT_rep5</t>
  </si>
  <si>
    <t>p53_Muscle_WT_rep6</t>
  </si>
  <si>
    <t>p53_Bone_WT_rep3</t>
  </si>
  <si>
    <t>p53_Bone_WT_rep4</t>
  </si>
  <si>
    <t>p53_Bone_WT_rep5</t>
  </si>
  <si>
    <t>p53_BoneMarrow_rep4</t>
  </si>
  <si>
    <t>p53_BoneMarrow_rep6</t>
  </si>
  <si>
    <t>p53_BoneMarrow_rep7</t>
  </si>
  <si>
    <t>Bonemarrow_1</t>
  </si>
  <si>
    <t>Bonemarrow_2</t>
  </si>
  <si>
    <t>Bonemarrow_3</t>
  </si>
  <si>
    <t>Bonemarrow_4</t>
  </si>
  <si>
    <t>cerebralcortex_1</t>
  </si>
  <si>
    <t>cerebralcortex_2</t>
  </si>
  <si>
    <t>cerebralcortex_3</t>
  </si>
  <si>
    <t>heart_1</t>
  </si>
  <si>
    <t>heart_2</t>
  </si>
  <si>
    <t>heart_3</t>
  </si>
  <si>
    <t>heart_4</t>
  </si>
  <si>
    <t>kidney_1</t>
  </si>
  <si>
    <t>kidney_2</t>
  </si>
  <si>
    <t>kidney_3</t>
  </si>
  <si>
    <t>kidney_4</t>
  </si>
  <si>
    <t>liver_1</t>
  </si>
  <si>
    <t>liver_2</t>
  </si>
  <si>
    <t>liver_3</t>
  </si>
  <si>
    <t>lung_1</t>
  </si>
  <si>
    <t>lung_2</t>
  </si>
  <si>
    <t>lung_3</t>
  </si>
  <si>
    <t>lung_4</t>
  </si>
  <si>
    <t>lung_5</t>
  </si>
  <si>
    <t>spleen_1</t>
  </si>
  <si>
    <t>spleen_2</t>
  </si>
  <si>
    <t>spleen_3</t>
  </si>
  <si>
    <t>spleen_4</t>
  </si>
  <si>
    <t>testis_1</t>
  </si>
  <si>
    <t>testis_2</t>
  </si>
  <si>
    <t>testis_3</t>
  </si>
  <si>
    <t>testis_4</t>
  </si>
  <si>
    <t>testis_5</t>
  </si>
  <si>
    <t>testis_6</t>
  </si>
  <si>
    <t>testis_7</t>
  </si>
  <si>
    <t>Sample</t>
  </si>
  <si>
    <t>% overall alignment rate</t>
  </si>
  <si>
    <t>% aligned once</t>
  </si>
  <si>
    <t># read pairs</t>
  </si>
  <si>
    <t># uniquely mapped read pairs</t>
  </si>
  <si>
    <t>Read pair threshold per AS event</t>
  </si>
  <si>
    <t>Average read pair threshold per AS ev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2" fillId="0" borderId="0" xfId="0" applyFont="1" applyAlignment="1">
      <alignment vertical="center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8"/>
  <sheetViews>
    <sheetView tabSelected="1" workbookViewId="0">
      <selection activeCell="C3" sqref="C3"/>
    </sheetView>
  </sheetViews>
  <sheetFormatPr defaultRowHeight="15" x14ac:dyDescent="0.25"/>
  <cols>
    <col min="1" max="1" width="23.28515625" bestFit="1" customWidth="1"/>
    <col min="2" max="2" width="11.140625" bestFit="1" customWidth="1"/>
    <col min="3" max="3" width="23.7109375" bestFit="1" customWidth="1"/>
    <col min="7" max="7" width="26.7109375" bestFit="1" customWidth="1"/>
    <col min="8" max="8" width="34.28515625" bestFit="1" customWidth="1"/>
  </cols>
  <sheetData>
    <row r="1" spans="1:8" x14ac:dyDescent="0.25">
      <c r="A1" s="2" t="s">
        <v>67</v>
      </c>
      <c r="B1" s="2" t="s">
        <v>70</v>
      </c>
      <c r="C1" s="2" t="s">
        <v>71</v>
      </c>
      <c r="D1" s="2" t="s">
        <v>68</v>
      </c>
      <c r="E1" s="2" t="s">
        <v>69</v>
      </c>
      <c r="G1" s="2" t="s">
        <v>72</v>
      </c>
      <c r="H1" s="2" t="s">
        <v>73</v>
      </c>
    </row>
    <row r="2" spans="1:8" x14ac:dyDescent="0.25">
      <c r="A2" t="s">
        <v>0</v>
      </c>
      <c r="B2">
        <v>33107295</v>
      </c>
      <c r="C2">
        <v>26138450</v>
      </c>
      <c r="D2">
        <v>95.78</v>
      </c>
      <c r="E2">
        <v>78.95</v>
      </c>
      <c r="G2">
        <f t="shared" ref="G2:G68" si="0">C2/3000000</f>
        <v>8.7128166666666669</v>
      </c>
    </row>
    <row r="3" spans="1:8" x14ac:dyDescent="0.25">
      <c r="A3" t="s">
        <v>1</v>
      </c>
      <c r="B3">
        <v>33164653</v>
      </c>
      <c r="C3">
        <v>22928130</v>
      </c>
      <c r="D3">
        <v>96.16</v>
      </c>
      <c r="E3">
        <v>69.13</v>
      </c>
      <c r="G3">
        <f t="shared" si="0"/>
        <v>7.6427100000000001</v>
      </c>
    </row>
    <row r="4" spans="1:8" x14ac:dyDescent="0.25">
      <c r="A4" t="s">
        <v>2</v>
      </c>
      <c r="B4">
        <v>33019648</v>
      </c>
      <c r="C4">
        <v>26014519</v>
      </c>
      <c r="D4">
        <v>95.77</v>
      </c>
      <c r="E4">
        <v>78.78</v>
      </c>
      <c r="G4">
        <f t="shared" si="0"/>
        <v>8.6715063333333333</v>
      </c>
      <c r="H4">
        <f>AVERAGE(G2:G4)</f>
        <v>8.3423443333333331</v>
      </c>
    </row>
    <row r="5" spans="1:8" x14ac:dyDescent="0.25">
      <c r="A5" t="s">
        <v>3</v>
      </c>
      <c r="B5">
        <v>34457263</v>
      </c>
      <c r="C5">
        <v>26853102</v>
      </c>
      <c r="D5">
        <v>95.16</v>
      </c>
      <c r="E5">
        <v>77.930000000000007</v>
      </c>
      <c r="G5">
        <f t="shared" si="0"/>
        <v>8.9510339999999999</v>
      </c>
    </row>
    <row r="6" spans="1:8" x14ac:dyDescent="0.25">
      <c r="A6" t="s">
        <v>4</v>
      </c>
      <c r="B6">
        <v>31827264</v>
      </c>
      <c r="C6">
        <v>24916056</v>
      </c>
      <c r="D6">
        <v>95.18</v>
      </c>
      <c r="E6">
        <v>78.290000000000006</v>
      </c>
      <c r="G6">
        <f t="shared" si="0"/>
        <v>8.3053519999999992</v>
      </c>
    </row>
    <row r="7" spans="1:8" x14ac:dyDescent="0.25">
      <c r="A7" t="s">
        <v>5</v>
      </c>
      <c r="B7">
        <v>32481582</v>
      </c>
      <c r="C7">
        <v>25294194</v>
      </c>
      <c r="D7">
        <v>95.19</v>
      </c>
      <c r="E7">
        <v>77.87</v>
      </c>
      <c r="G7">
        <f t="shared" si="0"/>
        <v>8.4313979999999997</v>
      </c>
      <c r="H7">
        <f>AVERAGE(G5:G7)</f>
        <v>8.5625946666666675</v>
      </c>
    </row>
    <row r="8" spans="1:8" x14ac:dyDescent="0.25">
      <c r="A8" t="s">
        <v>6</v>
      </c>
      <c r="B8">
        <v>33170936</v>
      </c>
      <c r="C8">
        <v>21945761</v>
      </c>
      <c r="D8">
        <v>92.72</v>
      </c>
      <c r="E8">
        <v>66.16</v>
      </c>
      <c r="G8">
        <f t="shared" si="0"/>
        <v>7.315253666666667</v>
      </c>
    </row>
    <row r="9" spans="1:8" x14ac:dyDescent="0.25">
      <c r="A9" t="s">
        <v>7</v>
      </c>
      <c r="B9">
        <v>32029852</v>
      </c>
      <c r="C9">
        <v>21209769</v>
      </c>
      <c r="D9">
        <v>92.39</v>
      </c>
      <c r="E9">
        <v>66.22</v>
      </c>
      <c r="G9">
        <f t="shared" si="0"/>
        <v>7.0699230000000002</v>
      </c>
    </row>
    <row r="10" spans="1:8" x14ac:dyDescent="0.25">
      <c r="A10" t="s">
        <v>8</v>
      </c>
      <c r="B10">
        <v>31601305</v>
      </c>
      <c r="C10">
        <v>21709594</v>
      </c>
      <c r="D10">
        <v>92.95</v>
      </c>
      <c r="E10">
        <v>68.7</v>
      </c>
      <c r="G10">
        <f t="shared" si="0"/>
        <v>7.2365313333333336</v>
      </c>
      <c r="H10">
        <f>AVERAGE(G8:G10)</f>
        <v>7.2072359999999991</v>
      </c>
    </row>
    <row r="11" spans="1:8" x14ac:dyDescent="0.25">
      <c r="A11" t="s">
        <v>9</v>
      </c>
      <c r="B11">
        <v>29384620</v>
      </c>
      <c r="C11">
        <v>21268435</v>
      </c>
      <c r="D11">
        <v>92.77</v>
      </c>
      <c r="E11">
        <v>72.38</v>
      </c>
      <c r="G11">
        <f t="shared" si="0"/>
        <v>7.0894783333333331</v>
      </c>
    </row>
    <row r="12" spans="1:8" x14ac:dyDescent="0.25">
      <c r="A12" t="s">
        <v>10</v>
      </c>
      <c r="B12">
        <v>29500235</v>
      </c>
      <c r="C12">
        <v>21241918</v>
      </c>
      <c r="D12">
        <v>92.76</v>
      </c>
      <c r="E12">
        <v>72.010000000000005</v>
      </c>
      <c r="G12">
        <f t="shared" si="0"/>
        <v>7.0806393333333331</v>
      </c>
    </row>
    <row r="13" spans="1:8" x14ac:dyDescent="0.25">
      <c r="A13" t="s">
        <v>11</v>
      </c>
      <c r="B13">
        <v>30180243</v>
      </c>
      <c r="C13">
        <v>21680760</v>
      </c>
      <c r="D13">
        <v>92.64</v>
      </c>
      <c r="E13">
        <v>71.84</v>
      </c>
      <c r="G13">
        <f t="shared" si="0"/>
        <v>7.2269199999999998</v>
      </c>
      <c r="H13">
        <f>AVERAGE(G11:G13)</f>
        <v>7.1323458888888887</v>
      </c>
    </row>
    <row r="14" spans="1:8" x14ac:dyDescent="0.25">
      <c r="A14" t="s">
        <v>12</v>
      </c>
      <c r="B14">
        <v>29172989</v>
      </c>
      <c r="C14">
        <v>21078394</v>
      </c>
      <c r="D14">
        <v>93.56</v>
      </c>
      <c r="E14">
        <v>72.25</v>
      </c>
      <c r="G14">
        <f t="shared" si="0"/>
        <v>7.0261313333333337</v>
      </c>
    </row>
    <row r="15" spans="1:8" x14ac:dyDescent="0.25">
      <c r="A15" t="s">
        <v>13</v>
      </c>
      <c r="B15">
        <v>29154927</v>
      </c>
      <c r="C15">
        <v>20937279</v>
      </c>
      <c r="D15">
        <v>92.96</v>
      </c>
      <c r="E15">
        <v>71.81</v>
      </c>
      <c r="G15">
        <f t="shared" si="0"/>
        <v>6.9790929999999998</v>
      </c>
    </row>
    <row r="16" spans="1:8" x14ac:dyDescent="0.25">
      <c r="A16" t="s">
        <v>14</v>
      </c>
      <c r="B16">
        <v>29068569</v>
      </c>
      <c r="C16">
        <v>20642292</v>
      </c>
      <c r="D16">
        <v>92.59</v>
      </c>
      <c r="E16">
        <v>71.010000000000005</v>
      </c>
      <c r="G16">
        <f t="shared" si="0"/>
        <v>6.8807640000000001</v>
      </c>
      <c r="H16">
        <f>AVERAGE(G14:G16)</f>
        <v>6.9619961111111115</v>
      </c>
    </row>
    <row r="17" spans="1:8" x14ac:dyDescent="0.25">
      <c r="A17" t="s">
        <v>15</v>
      </c>
      <c r="B17">
        <v>33052082</v>
      </c>
      <c r="C17">
        <v>21364757</v>
      </c>
      <c r="D17">
        <v>91.96</v>
      </c>
      <c r="E17">
        <v>64.64</v>
      </c>
      <c r="G17">
        <f t="shared" si="0"/>
        <v>7.1215856666666664</v>
      </c>
    </row>
    <row r="18" spans="1:8" x14ac:dyDescent="0.25">
      <c r="A18" t="s">
        <v>16</v>
      </c>
      <c r="B18">
        <v>29616387</v>
      </c>
      <c r="C18">
        <v>18725555</v>
      </c>
      <c r="D18">
        <v>92.11</v>
      </c>
      <c r="E18">
        <v>63.23</v>
      </c>
      <c r="G18">
        <f t="shared" si="0"/>
        <v>6.2418516666666664</v>
      </c>
    </row>
    <row r="19" spans="1:8" x14ac:dyDescent="0.25">
      <c r="A19" t="s">
        <v>17</v>
      </c>
      <c r="B19">
        <v>30674265</v>
      </c>
      <c r="C19">
        <v>19870092</v>
      </c>
      <c r="D19">
        <v>92.17</v>
      </c>
      <c r="E19">
        <v>64.78</v>
      </c>
      <c r="G19">
        <f t="shared" si="0"/>
        <v>6.6233639999999996</v>
      </c>
      <c r="H19">
        <f>AVERAGE(G17:G19)</f>
        <v>6.6622671111111105</v>
      </c>
    </row>
    <row r="20" spans="1:8" x14ac:dyDescent="0.25">
      <c r="A20" t="s">
        <v>18</v>
      </c>
      <c r="B20">
        <v>30818583</v>
      </c>
      <c r="C20">
        <v>18327300</v>
      </c>
      <c r="D20">
        <v>90.4</v>
      </c>
      <c r="E20">
        <v>59.47</v>
      </c>
      <c r="G20">
        <f t="shared" si="0"/>
        <v>6.1090999999999998</v>
      </c>
    </row>
    <row r="21" spans="1:8" x14ac:dyDescent="0.25">
      <c r="A21" t="s">
        <v>19</v>
      </c>
      <c r="B21">
        <v>32613001</v>
      </c>
      <c r="C21">
        <v>19236934</v>
      </c>
      <c r="D21">
        <v>89.95</v>
      </c>
      <c r="E21">
        <v>58.99</v>
      </c>
      <c r="G21">
        <f t="shared" si="0"/>
        <v>6.4123113333333333</v>
      </c>
    </row>
    <row r="22" spans="1:8" x14ac:dyDescent="0.25">
      <c r="A22" t="s">
        <v>20</v>
      </c>
      <c r="B22">
        <v>32396154</v>
      </c>
      <c r="C22">
        <v>18721565</v>
      </c>
      <c r="D22">
        <v>90.56</v>
      </c>
      <c r="E22">
        <v>57.79</v>
      </c>
      <c r="G22">
        <f t="shared" si="0"/>
        <v>6.240521666666667</v>
      </c>
      <c r="H22">
        <f>AVERAGE(G20:G22)</f>
        <v>6.2539776666666667</v>
      </c>
    </row>
    <row r="23" spans="1:8" x14ac:dyDescent="0.25">
      <c r="A23" t="s">
        <v>21</v>
      </c>
      <c r="B23">
        <v>32876264</v>
      </c>
      <c r="C23">
        <v>26499055</v>
      </c>
      <c r="D23">
        <v>94.8</v>
      </c>
      <c r="E23">
        <v>80.599999999999994</v>
      </c>
      <c r="G23">
        <f t="shared" si="0"/>
        <v>8.8330183333333334</v>
      </c>
    </row>
    <row r="24" spans="1:8" x14ac:dyDescent="0.25">
      <c r="A24" t="s">
        <v>22</v>
      </c>
      <c r="B24">
        <v>31712609</v>
      </c>
      <c r="C24">
        <v>25411522</v>
      </c>
      <c r="D24">
        <v>94.57</v>
      </c>
      <c r="E24">
        <v>80.13</v>
      </c>
      <c r="G24">
        <f t="shared" si="0"/>
        <v>8.4705073333333338</v>
      </c>
    </row>
    <row r="25" spans="1:8" x14ac:dyDescent="0.25">
      <c r="A25" t="s">
        <v>23</v>
      </c>
      <c r="B25">
        <v>32280344</v>
      </c>
      <c r="C25">
        <v>25883600</v>
      </c>
      <c r="D25">
        <v>94.75</v>
      </c>
      <c r="E25">
        <v>80.180000000000007</v>
      </c>
      <c r="G25">
        <f t="shared" si="0"/>
        <v>8.6278666666666659</v>
      </c>
      <c r="H25">
        <f>AVERAGE(G23:G25)</f>
        <v>8.6437974444444432</v>
      </c>
    </row>
    <row r="26" spans="1:8" x14ac:dyDescent="0.25">
      <c r="A26" t="s">
        <v>24</v>
      </c>
      <c r="B26">
        <v>35563925</v>
      </c>
      <c r="C26">
        <v>25074129</v>
      </c>
      <c r="D26">
        <v>96.21</v>
      </c>
      <c r="E26">
        <v>70.5</v>
      </c>
      <c r="G26">
        <f t="shared" si="0"/>
        <v>8.3580430000000003</v>
      </c>
    </row>
    <row r="27" spans="1:8" x14ac:dyDescent="0.25">
      <c r="A27" t="s">
        <v>25</v>
      </c>
      <c r="B27">
        <v>35992452</v>
      </c>
      <c r="C27">
        <v>25521001</v>
      </c>
      <c r="D27">
        <v>95.9</v>
      </c>
      <c r="E27">
        <v>70.91</v>
      </c>
      <c r="G27">
        <f t="shared" si="0"/>
        <v>8.5070003333333339</v>
      </c>
    </row>
    <row r="28" spans="1:8" x14ac:dyDescent="0.25">
      <c r="A28" t="s">
        <v>26</v>
      </c>
      <c r="B28">
        <v>33503351</v>
      </c>
      <c r="C28">
        <v>23994894</v>
      </c>
      <c r="D28">
        <v>95.91</v>
      </c>
      <c r="E28">
        <v>71.62</v>
      </c>
      <c r="G28">
        <f t="shared" si="0"/>
        <v>7.9982980000000001</v>
      </c>
      <c r="H28">
        <f>AVERAGE(G26:G28)</f>
        <v>8.2877804444444436</v>
      </c>
    </row>
    <row r="29" spans="1:8" x14ac:dyDescent="0.25">
      <c r="A29" t="s">
        <v>27</v>
      </c>
      <c r="B29">
        <v>40319548</v>
      </c>
      <c r="C29">
        <v>32649604</v>
      </c>
      <c r="D29">
        <v>95.69</v>
      </c>
      <c r="E29">
        <v>80.98</v>
      </c>
      <c r="G29">
        <f t="shared" si="0"/>
        <v>10.883201333333334</v>
      </c>
    </row>
    <row r="30" spans="1:8" x14ac:dyDescent="0.25">
      <c r="A30" t="s">
        <v>28</v>
      </c>
      <c r="B30">
        <v>39576581</v>
      </c>
      <c r="C30">
        <v>31889713</v>
      </c>
      <c r="D30">
        <v>95.63</v>
      </c>
      <c r="E30">
        <v>80.58</v>
      </c>
      <c r="G30">
        <f t="shared" si="0"/>
        <v>10.629904333333334</v>
      </c>
    </row>
    <row r="31" spans="1:8" x14ac:dyDescent="0.25">
      <c r="A31" t="s">
        <v>29</v>
      </c>
      <c r="B31">
        <v>43450344</v>
      </c>
      <c r="C31">
        <v>34970513</v>
      </c>
      <c r="D31">
        <v>95.72</v>
      </c>
      <c r="E31">
        <v>80.48</v>
      </c>
      <c r="G31">
        <f t="shared" si="0"/>
        <v>11.656837666666666</v>
      </c>
      <c r="H31">
        <f>AVERAGE(G29:G31)</f>
        <v>11.056647777777778</v>
      </c>
    </row>
    <row r="32" spans="1:8" x14ac:dyDescent="0.25">
      <c r="A32" t="s">
        <v>30</v>
      </c>
      <c r="B32">
        <v>30112113</v>
      </c>
      <c r="C32">
        <v>18477249</v>
      </c>
      <c r="D32">
        <v>94.42</v>
      </c>
      <c r="E32">
        <v>61.36</v>
      </c>
      <c r="G32">
        <f t="shared" si="0"/>
        <v>6.1590829999999999</v>
      </c>
    </row>
    <row r="33" spans="1:8" x14ac:dyDescent="0.25">
      <c r="A33" t="s">
        <v>31</v>
      </c>
      <c r="B33">
        <v>32624188</v>
      </c>
      <c r="C33">
        <v>19637883</v>
      </c>
      <c r="D33">
        <v>94.14</v>
      </c>
      <c r="E33">
        <v>60.19</v>
      </c>
      <c r="G33">
        <f t="shared" si="0"/>
        <v>6.5459610000000001</v>
      </c>
    </row>
    <row r="34" spans="1:8" x14ac:dyDescent="0.25">
      <c r="A34" t="s">
        <v>32</v>
      </c>
      <c r="B34">
        <v>30268547</v>
      </c>
      <c r="C34">
        <v>18366915</v>
      </c>
      <c r="D34">
        <v>94.01</v>
      </c>
      <c r="E34">
        <v>60.68</v>
      </c>
      <c r="G34">
        <f t="shared" si="0"/>
        <v>6.1223049999999999</v>
      </c>
      <c r="H34">
        <f>AVERAGE(G32:G34)</f>
        <v>6.2757830000000006</v>
      </c>
    </row>
    <row r="35" spans="1:8" x14ac:dyDescent="0.25">
      <c r="A35" s="1" t="s">
        <v>33</v>
      </c>
      <c r="B35">
        <v>29688296</v>
      </c>
      <c r="C35">
        <v>21251765</v>
      </c>
      <c r="D35">
        <v>83.62</v>
      </c>
      <c r="E35">
        <v>71.58</v>
      </c>
      <c r="G35">
        <f t="shared" si="0"/>
        <v>7.0839216666666669</v>
      </c>
    </row>
    <row r="36" spans="1:8" x14ac:dyDescent="0.25">
      <c r="A36" s="1" t="s">
        <v>34</v>
      </c>
      <c r="B36">
        <v>32812930</v>
      </c>
      <c r="C36">
        <v>22288707</v>
      </c>
      <c r="D36">
        <v>84.69</v>
      </c>
      <c r="E36">
        <v>67.930000000000007</v>
      </c>
      <c r="G36">
        <f t="shared" si="0"/>
        <v>7.4295689999999999</v>
      </c>
    </row>
    <row r="37" spans="1:8" x14ac:dyDescent="0.25">
      <c r="A37" s="1" t="s">
        <v>35</v>
      </c>
      <c r="B37">
        <v>34645079</v>
      </c>
      <c r="C37">
        <v>24944578</v>
      </c>
      <c r="D37">
        <v>86.91</v>
      </c>
      <c r="E37">
        <v>72</v>
      </c>
      <c r="G37">
        <f t="shared" si="0"/>
        <v>8.3148593333333327</v>
      </c>
    </row>
    <row r="38" spans="1:8" x14ac:dyDescent="0.25">
      <c r="A38" s="1" t="s">
        <v>36</v>
      </c>
      <c r="B38">
        <v>34136154</v>
      </c>
      <c r="C38">
        <v>23469406</v>
      </c>
      <c r="D38">
        <v>84.58</v>
      </c>
      <c r="E38">
        <v>68.75</v>
      </c>
      <c r="G38">
        <f t="shared" si="0"/>
        <v>7.8231353333333331</v>
      </c>
      <c r="H38">
        <f>AVERAGE(G35:G38)</f>
        <v>7.6628713333333334</v>
      </c>
    </row>
    <row r="39" spans="1:8" x14ac:dyDescent="0.25">
      <c r="A39" s="1" t="s">
        <v>37</v>
      </c>
      <c r="B39">
        <v>28466648</v>
      </c>
      <c r="C39">
        <v>18317380</v>
      </c>
      <c r="D39">
        <v>78.069999999999993</v>
      </c>
      <c r="E39">
        <v>64.349999999999994</v>
      </c>
      <c r="G39">
        <f t="shared" si="0"/>
        <v>6.1057933333333336</v>
      </c>
    </row>
    <row r="40" spans="1:8" x14ac:dyDescent="0.25">
      <c r="A40" s="1" t="s">
        <v>38</v>
      </c>
      <c r="B40">
        <v>24323755</v>
      </c>
      <c r="C40">
        <v>15872192</v>
      </c>
      <c r="D40">
        <v>78.959999999999994</v>
      </c>
      <c r="E40">
        <v>65.25</v>
      </c>
      <c r="G40">
        <f t="shared" si="0"/>
        <v>5.2907306666666667</v>
      </c>
    </row>
    <row r="41" spans="1:8" x14ac:dyDescent="0.25">
      <c r="A41" s="1" t="s">
        <v>39</v>
      </c>
      <c r="B41">
        <v>17585264</v>
      </c>
      <c r="C41">
        <v>10796237</v>
      </c>
      <c r="D41">
        <v>80.55</v>
      </c>
      <c r="E41">
        <v>61.39</v>
      </c>
      <c r="G41">
        <f t="shared" si="0"/>
        <v>3.5987456666666668</v>
      </c>
      <c r="H41">
        <f>AVERAGE(G39:G41)</f>
        <v>4.9984232222222218</v>
      </c>
    </row>
    <row r="42" spans="1:8" x14ac:dyDescent="0.25">
      <c r="A42" s="1" t="s">
        <v>40</v>
      </c>
      <c r="B42">
        <v>28894943</v>
      </c>
      <c r="C42">
        <v>19469786</v>
      </c>
      <c r="D42">
        <v>82.57</v>
      </c>
      <c r="E42">
        <v>67.38</v>
      </c>
      <c r="G42">
        <f t="shared" si="0"/>
        <v>6.4899286666666667</v>
      </c>
    </row>
    <row r="43" spans="1:8" x14ac:dyDescent="0.25">
      <c r="A43" s="1" t="s">
        <v>41</v>
      </c>
      <c r="B43">
        <v>33292059</v>
      </c>
      <c r="C43">
        <v>24800439</v>
      </c>
      <c r="D43">
        <v>86.56</v>
      </c>
      <c r="E43">
        <v>74.489999999999995</v>
      </c>
      <c r="G43">
        <f t="shared" si="0"/>
        <v>8.2668130000000009</v>
      </c>
    </row>
    <row r="44" spans="1:8" x14ac:dyDescent="0.25">
      <c r="A44" s="1" t="s">
        <v>42</v>
      </c>
      <c r="B44">
        <v>35113905</v>
      </c>
      <c r="C44">
        <v>24347454</v>
      </c>
      <c r="D44">
        <v>84.09</v>
      </c>
      <c r="E44">
        <v>69.34</v>
      </c>
      <c r="G44">
        <f t="shared" si="0"/>
        <v>8.1158180000000009</v>
      </c>
    </row>
    <row r="45" spans="1:8" x14ac:dyDescent="0.25">
      <c r="A45" s="1" t="s">
        <v>43</v>
      </c>
      <c r="B45">
        <v>30478769</v>
      </c>
      <c r="C45">
        <v>21061336</v>
      </c>
      <c r="D45">
        <v>83.96</v>
      </c>
      <c r="E45">
        <v>69.099999999999994</v>
      </c>
      <c r="G45">
        <f t="shared" si="0"/>
        <v>7.020445333333333</v>
      </c>
      <c r="H45">
        <f>AVERAGE(G42:G45)</f>
        <v>7.4732512500000006</v>
      </c>
    </row>
    <row r="46" spans="1:8" x14ac:dyDescent="0.25">
      <c r="A46" s="1" t="s">
        <v>44</v>
      </c>
      <c r="B46">
        <v>16450970</v>
      </c>
      <c r="C46">
        <v>8645949</v>
      </c>
      <c r="D46">
        <v>81.42</v>
      </c>
      <c r="E46">
        <v>52.56</v>
      </c>
      <c r="G46">
        <f t="shared" si="0"/>
        <v>2.881983</v>
      </c>
    </row>
    <row r="47" spans="1:8" x14ac:dyDescent="0.25">
      <c r="A47" s="1" t="s">
        <v>45</v>
      </c>
      <c r="B47">
        <v>24572266</v>
      </c>
      <c r="C47">
        <v>12298685</v>
      </c>
      <c r="D47">
        <v>80.459999999999994</v>
      </c>
      <c r="E47">
        <v>50.05</v>
      </c>
      <c r="G47">
        <f t="shared" si="0"/>
        <v>4.0995616666666663</v>
      </c>
    </row>
    <row r="48" spans="1:8" x14ac:dyDescent="0.25">
      <c r="A48" s="1" t="s">
        <v>46</v>
      </c>
      <c r="B48">
        <v>12164943</v>
      </c>
      <c r="C48">
        <v>7106419</v>
      </c>
      <c r="D48">
        <v>78.37</v>
      </c>
      <c r="E48">
        <v>58.42</v>
      </c>
      <c r="G48">
        <f t="shared" si="0"/>
        <v>2.3688063333333331</v>
      </c>
    </row>
    <row r="49" spans="1:8" x14ac:dyDescent="0.25">
      <c r="A49" s="1" t="s">
        <v>47</v>
      </c>
      <c r="B49">
        <v>18261280</v>
      </c>
      <c r="C49">
        <v>10459551</v>
      </c>
      <c r="D49">
        <v>78.510000000000005</v>
      </c>
      <c r="E49">
        <v>57.28</v>
      </c>
      <c r="G49">
        <f t="shared" si="0"/>
        <v>3.4865170000000001</v>
      </c>
      <c r="H49">
        <f>AVERAGE(G46:G49)</f>
        <v>3.2092169999999998</v>
      </c>
    </row>
    <row r="50" spans="1:8" x14ac:dyDescent="0.25">
      <c r="A50" s="1" t="s">
        <v>48</v>
      </c>
      <c r="B50">
        <v>30478994</v>
      </c>
      <c r="C50">
        <v>20637174</v>
      </c>
      <c r="D50">
        <v>85.85</v>
      </c>
      <c r="E50">
        <v>67.709999999999994</v>
      </c>
      <c r="G50">
        <f t="shared" si="0"/>
        <v>6.8790579999999997</v>
      </c>
    </row>
    <row r="51" spans="1:8" x14ac:dyDescent="0.25">
      <c r="A51" s="1" t="s">
        <v>49</v>
      </c>
      <c r="B51">
        <v>12225037</v>
      </c>
      <c r="C51">
        <v>8659087</v>
      </c>
      <c r="D51">
        <v>87.15</v>
      </c>
      <c r="E51">
        <v>70.83</v>
      </c>
      <c r="G51">
        <f t="shared" si="0"/>
        <v>2.8863623333333335</v>
      </c>
    </row>
    <row r="52" spans="1:8" x14ac:dyDescent="0.25">
      <c r="A52" s="1" t="s">
        <v>50</v>
      </c>
      <c r="B52">
        <v>22811186</v>
      </c>
      <c r="C52">
        <v>12814154</v>
      </c>
      <c r="D52">
        <v>79.84</v>
      </c>
      <c r="E52">
        <v>56.17</v>
      </c>
      <c r="G52">
        <f t="shared" si="0"/>
        <v>4.2713846666666671</v>
      </c>
      <c r="H52">
        <f>AVERAGE(G50:G52)</f>
        <v>4.6789350000000001</v>
      </c>
    </row>
    <row r="53" spans="1:8" x14ac:dyDescent="0.25">
      <c r="A53" s="1" t="s">
        <v>51</v>
      </c>
      <c r="B53">
        <v>25354832</v>
      </c>
      <c r="C53">
        <v>16175337</v>
      </c>
      <c r="D53">
        <v>76.64</v>
      </c>
      <c r="E53">
        <v>63.8</v>
      </c>
      <c r="G53">
        <f t="shared" si="0"/>
        <v>5.3917789999999997</v>
      </c>
    </row>
    <row r="54" spans="1:8" x14ac:dyDescent="0.25">
      <c r="A54" s="1" t="s">
        <v>52</v>
      </c>
      <c r="B54">
        <v>29340443</v>
      </c>
      <c r="C54">
        <v>19221019</v>
      </c>
      <c r="D54">
        <v>79.180000000000007</v>
      </c>
      <c r="E54">
        <v>65.510000000000005</v>
      </c>
      <c r="G54">
        <f t="shared" si="0"/>
        <v>6.4070063333333334</v>
      </c>
    </row>
    <row r="55" spans="1:8" x14ac:dyDescent="0.25">
      <c r="A55" s="1" t="s">
        <v>53</v>
      </c>
      <c r="B55">
        <v>17543394</v>
      </c>
      <c r="C55">
        <v>9832680</v>
      </c>
      <c r="D55">
        <v>67.66</v>
      </c>
      <c r="E55">
        <v>56.05</v>
      </c>
      <c r="G55">
        <f t="shared" si="0"/>
        <v>3.2775599999999998</v>
      </c>
    </row>
    <row r="56" spans="1:8" x14ac:dyDescent="0.25">
      <c r="A56" s="1" t="s">
        <v>54</v>
      </c>
      <c r="B56">
        <v>12668427</v>
      </c>
      <c r="C56">
        <v>6033270</v>
      </c>
      <c r="D56">
        <v>54.06</v>
      </c>
      <c r="E56">
        <v>47.62</v>
      </c>
      <c r="G56">
        <f t="shared" si="0"/>
        <v>2.0110899999999998</v>
      </c>
    </row>
    <row r="57" spans="1:8" x14ac:dyDescent="0.25">
      <c r="A57" s="1" t="s">
        <v>55</v>
      </c>
      <c r="B57">
        <v>27245050</v>
      </c>
      <c r="C57">
        <v>15773757</v>
      </c>
      <c r="D57">
        <v>69.08</v>
      </c>
      <c r="E57">
        <v>57.9</v>
      </c>
      <c r="G57">
        <f t="shared" si="0"/>
        <v>5.2579190000000002</v>
      </c>
      <c r="H57">
        <f>AVERAGE(G53:G57)</f>
        <v>4.4690708666666668</v>
      </c>
    </row>
    <row r="58" spans="1:8" x14ac:dyDescent="0.25">
      <c r="A58" s="1" t="s">
        <v>56</v>
      </c>
      <c r="B58">
        <v>26648704</v>
      </c>
      <c r="C58">
        <v>17087412</v>
      </c>
      <c r="D58">
        <v>77.75</v>
      </c>
      <c r="E58">
        <v>64.12</v>
      </c>
      <c r="G58">
        <f t="shared" si="0"/>
        <v>5.6958039999999999</v>
      </c>
    </row>
    <row r="59" spans="1:8" x14ac:dyDescent="0.25">
      <c r="A59" s="1" t="s">
        <v>57</v>
      </c>
      <c r="B59">
        <v>24108091</v>
      </c>
      <c r="C59">
        <v>14577701</v>
      </c>
      <c r="D59">
        <v>74.16</v>
      </c>
      <c r="E59">
        <v>60.47</v>
      </c>
      <c r="G59">
        <f t="shared" si="0"/>
        <v>4.8592336666666665</v>
      </c>
    </row>
    <row r="60" spans="1:8" x14ac:dyDescent="0.25">
      <c r="A60" s="1" t="s">
        <v>58</v>
      </c>
      <c r="B60">
        <v>24473462</v>
      </c>
      <c r="C60">
        <v>15293330</v>
      </c>
      <c r="D60">
        <v>76.03</v>
      </c>
      <c r="E60">
        <v>62.49</v>
      </c>
      <c r="G60">
        <f t="shared" si="0"/>
        <v>5.0977766666666664</v>
      </c>
    </row>
    <row r="61" spans="1:8" x14ac:dyDescent="0.25">
      <c r="A61" s="1" t="s">
        <v>59</v>
      </c>
      <c r="B61">
        <v>27044102</v>
      </c>
      <c r="C61">
        <v>17600355</v>
      </c>
      <c r="D61">
        <v>78.849999999999994</v>
      </c>
      <c r="E61">
        <v>65.08</v>
      </c>
      <c r="G61">
        <f t="shared" si="0"/>
        <v>5.8667850000000001</v>
      </c>
      <c r="H61">
        <f>AVERAGE(G58:G61)</f>
        <v>5.379899833333333</v>
      </c>
    </row>
    <row r="62" spans="1:8" x14ac:dyDescent="0.25">
      <c r="A62" s="1" t="s">
        <v>60</v>
      </c>
      <c r="B62">
        <v>17690315</v>
      </c>
      <c r="C62">
        <v>11492475</v>
      </c>
      <c r="D62">
        <v>75.31</v>
      </c>
      <c r="E62">
        <v>64.959999999999994</v>
      </c>
      <c r="G62">
        <f t="shared" si="0"/>
        <v>3.8308249999999999</v>
      </c>
    </row>
    <row r="63" spans="1:8" x14ac:dyDescent="0.25">
      <c r="A63" s="1" t="s">
        <v>61</v>
      </c>
      <c r="B63">
        <v>35915919</v>
      </c>
      <c r="C63">
        <v>25314884</v>
      </c>
      <c r="D63">
        <v>82.58</v>
      </c>
      <c r="E63">
        <v>70.48</v>
      </c>
      <c r="G63">
        <f t="shared" si="0"/>
        <v>8.4382946666666658</v>
      </c>
    </row>
    <row r="64" spans="1:8" x14ac:dyDescent="0.25">
      <c r="A64" s="1" t="s">
        <v>62</v>
      </c>
      <c r="B64">
        <v>32054218</v>
      </c>
      <c r="C64">
        <v>22879288</v>
      </c>
      <c r="D64">
        <v>84.31</v>
      </c>
      <c r="E64">
        <v>71.38</v>
      </c>
      <c r="G64">
        <f t="shared" si="0"/>
        <v>7.6264293333333333</v>
      </c>
    </row>
    <row r="65" spans="1:8" x14ac:dyDescent="0.25">
      <c r="A65" s="1" t="s">
        <v>63</v>
      </c>
      <c r="B65">
        <v>39007238</v>
      </c>
      <c r="C65">
        <v>24843334</v>
      </c>
      <c r="D65">
        <v>75.25</v>
      </c>
      <c r="E65">
        <v>63.69</v>
      </c>
      <c r="G65">
        <f t="shared" si="0"/>
        <v>8.2811113333333335</v>
      </c>
    </row>
    <row r="66" spans="1:8" x14ac:dyDescent="0.25">
      <c r="A66" s="1" t="s">
        <v>64</v>
      </c>
      <c r="B66">
        <v>33605790</v>
      </c>
      <c r="C66">
        <v>24691973</v>
      </c>
      <c r="D66">
        <v>86.04</v>
      </c>
      <c r="E66">
        <v>73.48</v>
      </c>
      <c r="G66">
        <f t="shared" si="0"/>
        <v>8.2306576666666675</v>
      </c>
    </row>
    <row r="67" spans="1:8" x14ac:dyDescent="0.25">
      <c r="A67" s="1" t="s">
        <v>65</v>
      </c>
      <c r="B67">
        <v>44085084</v>
      </c>
      <c r="C67">
        <v>31837270</v>
      </c>
      <c r="D67">
        <v>84.83</v>
      </c>
      <c r="E67">
        <v>72.22</v>
      </c>
      <c r="G67">
        <f t="shared" si="0"/>
        <v>10.612423333333334</v>
      </c>
    </row>
    <row r="68" spans="1:8" x14ac:dyDescent="0.25">
      <c r="A68" s="1" t="s">
        <v>66</v>
      </c>
      <c r="B68">
        <v>44436072</v>
      </c>
      <c r="C68">
        <v>31742795</v>
      </c>
      <c r="D68">
        <v>84.51</v>
      </c>
      <c r="E68">
        <v>71.430000000000007</v>
      </c>
      <c r="G68">
        <f t="shared" si="0"/>
        <v>10.580931666666666</v>
      </c>
      <c r="H68">
        <f>AVERAGE(G62:G68)</f>
        <v>8.2286675714285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Connecticu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niversity of Connecticut</dc:creator>
  <cp:lastModifiedBy>University of Connecticut</cp:lastModifiedBy>
  <dcterms:created xsi:type="dcterms:W3CDTF">2018-12-23T19:16:11Z</dcterms:created>
  <dcterms:modified xsi:type="dcterms:W3CDTF">2019-07-11T16:29:49Z</dcterms:modified>
</cp:coreProperties>
</file>